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58">
  <si>
    <t xml:space="preserve">Article Title:  A Retrospective Analysis of Agricultural Herbicides in Surface Water Reveals Risk Plausibility for Declines in Submerged Aquatic Vegetation</t>
  </si>
  <si>
    <t xml:space="preserve">Journal Name: Toxics</t>
  </si>
  <si>
    <t xml:space="preserve">Author names:  Kelly W. Powell, W. Gregory Cope, Catherine E. LePrevost, Tom Augspurger, Annette M. McCarthy, and Damian Shea</t>
  </si>
  <si>
    <t xml:space="preserve">Corresponding Author:  Catherine E. LePrevost, Department of Applied Ecology, North Carolina State University, Raleigh, NC, USA; e-mail: celeprev@ncsu.edu</t>
  </si>
  <si>
    <r>
      <rPr>
        <b val="true"/>
        <sz val="10"/>
        <rFont val="Arial"/>
        <family val="2"/>
      </rPr>
      <t xml:space="preserve">Supplemental Data Table 1 </t>
    </r>
    <r>
      <rPr>
        <sz val="10"/>
        <rFont val="Arial"/>
        <family val="2"/>
      </rPr>
      <t xml:space="preserve"> Herbicide concentrations (ug/L) measured in water samples collected from the 26 sites in the Albemarle-Pamlico Estuary System in 2000</t>
    </r>
  </si>
  <si>
    <t xml:space="preserve">Tar River - Main Stem</t>
  </si>
  <si>
    <t xml:space="preserve">Tar River - Tributary</t>
  </si>
  <si>
    <t xml:space="preserve">Pamlico River</t>
  </si>
  <si>
    <t xml:space="preserve">Pungo River</t>
  </si>
  <si>
    <t xml:space="preserve">Sample ID</t>
  </si>
  <si>
    <t xml:space="preserve">0517TR1</t>
  </si>
  <si>
    <t xml:space="preserve">0517TR2</t>
  </si>
  <si>
    <t xml:space="preserve">0606TR1</t>
  </si>
  <si>
    <t xml:space="preserve">0606TR2</t>
  </si>
  <si>
    <t xml:space="preserve">0615TR1</t>
  </si>
  <si>
    <t xml:space="preserve">0615TR2</t>
  </si>
  <si>
    <t xml:space="preserve">0705TR1</t>
  </si>
  <si>
    <t xml:space="preserve">0705TR2</t>
  </si>
  <si>
    <t xml:space="preserve">0705TR3</t>
  </si>
  <si>
    <t xml:space="preserve">0705TR4</t>
  </si>
  <si>
    <t xml:space="preserve">Geometric Mean</t>
  </si>
  <si>
    <t xml:space="preserve">Maximum</t>
  </si>
  <si>
    <t xml:space="preserve">0505TRT1</t>
  </si>
  <si>
    <t xml:space="preserve">0505TRT2</t>
  </si>
  <si>
    <t xml:space="preserve">0505TRT3</t>
  </si>
  <si>
    <t xml:space="preserve">0505TRT4</t>
  </si>
  <si>
    <t xml:space="preserve">0505TRT5</t>
  </si>
  <si>
    <t xml:space="preserve">0607PR1</t>
  </si>
  <si>
    <t xml:space="preserve">0607PR2</t>
  </si>
  <si>
    <t xml:space="preserve">0607PR3</t>
  </si>
  <si>
    <t xml:space="preserve">0607PR4</t>
  </si>
  <si>
    <t xml:space="preserve">0607PR5</t>
  </si>
  <si>
    <t xml:space="preserve">0607PR6</t>
  </si>
  <si>
    <t xml:space="preserve">0607PR7</t>
  </si>
  <si>
    <t xml:space="preserve">0628PU1</t>
  </si>
  <si>
    <t xml:space="preserve">0628PU2</t>
  </si>
  <si>
    <t xml:space="preserve">0628PU3</t>
  </si>
  <si>
    <t xml:space="preserve">0628PU4</t>
  </si>
  <si>
    <t xml:space="preserve">Volume (mL)</t>
  </si>
  <si>
    <t xml:space="preserve">Collection Date</t>
  </si>
  <si>
    <t xml:space="preserve">alachlor</t>
  </si>
  <si>
    <t xml:space="preserve">nd</t>
  </si>
  <si>
    <t xml:space="preserve">2,6-diethylaniline</t>
  </si>
  <si>
    <t xml:space="preserve">atrazine</t>
  </si>
  <si>
    <t xml:space="preserve">atrazine-desethyl</t>
  </si>
  <si>
    <t xml:space="preserve">benfluralin</t>
  </si>
  <si>
    <t xml:space="preserve">cyanazine</t>
  </si>
  <si>
    <t xml:space="preserve">metolachlor</t>
  </si>
  <si>
    <t xml:space="preserve">metribuzin</t>
  </si>
  <si>
    <t xml:space="preserve">napropamide</t>
  </si>
  <si>
    <t xml:space="preserve">pendimethalin</t>
  </si>
  <si>
    <t xml:space="preserve">prometon</t>
  </si>
  <si>
    <t xml:space="preserve">simazine</t>
  </si>
  <si>
    <t xml:space="preserve">Quality Assurance-Surrogate Recoveries (%)</t>
  </si>
  <si>
    <t xml:space="preserve">HCH,alpha-d6</t>
  </si>
  <si>
    <t xml:space="preserve">diazinon-d10</t>
  </si>
  <si>
    <t xml:space="preserve">turbuthylazine</t>
  </si>
  <si>
    <t xml:space="preserve">Note: This table does not display data for all herbicides and metabolites measured in this study.  Specifically, data are not shown for some herbicides that were not detected (nd &lt; 0.001 ug/L) and for an herbicide metabolite (cyanazine-amide) measured at the Beaufort County farm site onl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[$-409]m/d/yyyy"/>
    <numFmt numFmtId="167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u val="singl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N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15.53"/>
    <col collapsed="false" customWidth="true" hidden="false" outlineLevel="0" max="2" min="2" style="1" width="8.9"/>
    <col collapsed="false" customWidth="false" hidden="false" outlineLevel="0" max="12" min="3" style="1" width="9.08"/>
    <col collapsed="false" customWidth="true" hidden="false" outlineLevel="0" max="13" min="13" style="1" width="14.99"/>
    <col collapsed="false" customWidth="false" hidden="false" outlineLevel="0" max="20" min="14" style="1" width="9.08"/>
    <col collapsed="false" customWidth="true" hidden="false" outlineLevel="0" max="21" min="21" style="1" width="14.08"/>
    <col collapsed="false" customWidth="false" hidden="false" outlineLevel="0" max="22" min="22" style="1" width="9.08"/>
    <col collapsed="false" customWidth="true" hidden="false" outlineLevel="0" max="23" min="23" style="1" width="10.35"/>
    <col collapsed="false" customWidth="true" hidden="false" outlineLevel="0" max="24" min="24" style="1" width="11.62"/>
    <col collapsed="false" customWidth="true" hidden="false" outlineLevel="0" max="25" min="25" style="1" width="8.44"/>
    <col collapsed="false" customWidth="false" hidden="false" outlineLevel="0" max="30" min="26" style="1" width="9.08"/>
    <col collapsed="false" customWidth="true" hidden="false" outlineLevel="0" max="31" min="31" style="1" width="14.62"/>
    <col collapsed="false" customWidth="false" hidden="false" outlineLevel="0" max="37" min="32" style="1" width="9.08"/>
    <col collapsed="false" customWidth="true" hidden="false" outlineLevel="0" max="38" min="38" style="1" width="14.9"/>
    <col collapsed="false" customWidth="false" hidden="false" outlineLevel="0" max="257" min="39" style="1" width="9.08"/>
  </cols>
  <sheetData>
    <row r="1" customFormat="fals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3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3" hidden="false" customHeight="fals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13" hidden="false" customHeight="false" outlineLevel="0" collapsed="false">
      <c r="A4" s="2" t="s">
        <v>3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7" customFormat="false" ht="13" hidden="false" customHeight="false" outlineLevel="0" collapsed="false">
      <c r="A7" s="3" t="s">
        <v>4</v>
      </c>
      <c r="B7" s="3"/>
      <c r="C7" s="4"/>
      <c r="D7" s="4"/>
      <c r="E7" s="4"/>
      <c r="F7" s="4"/>
      <c r="G7" s="4"/>
      <c r="H7" s="4"/>
      <c r="I7" s="4"/>
      <c r="J7" s="4"/>
      <c r="K7" s="4"/>
      <c r="L7" s="4"/>
      <c r="M7" s="5"/>
      <c r="N7" s="5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</row>
    <row r="8" customFormat="false" ht="13" hidden="false" customHeight="false" outlineLevel="0" collapsed="false">
      <c r="A8" s="3"/>
      <c r="B8" s="3"/>
      <c r="C8" s="6"/>
      <c r="D8" s="6"/>
      <c r="E8" s="6"/>
      <c r="F8" s="6"/>
      <c r="G8" s="6"/>
      <c r="H8" s="6"/>
      <c r="I8" s="6"/>
      <c r="J8" s="6"/>
      <c r="K8" s="6"/>
      <c r="L8" s="6"/>
      <c r="M8" s="7"/>
      <c r="N8" s="7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</row>
    <row r="9" customFormat="false" ht="12.5" hidden="false" customHeight="false" outlineLevel="0" collapsed="false">
      <c r="A9" s="8"/>
      <c r="B9" s="8"/>
      <c r="C9" s="6"/>
      <c r="D9" s="6"/>
      <c r="E9" s="6"/>
      <c r="F9" s="6"/>
      <c r="G9" s="6"/>
      <c r="H9" s="6"/>
      <c r="I9" s="6"/>
      <c r="J9" s="6"/>
      <c r="K9" s="6"/>
      <c r="L9" s="6"/>
      <c r="M9" s="7"/>
      <c r="N9" s="7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</row>
    <row r="10" customFormat="false" ht="12.5" hidden="false" customHeight="false" outlineLevel="0" collapsed="false">
      <c r="A10" s="8"/>
      <c r="B10" s="8"/>
      <c r="C10" s="9" t="s">
        <v>5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6"/>
      <c r="P10" s="9" t="s">
        <v>6</v>
      </c>
      <c r="Q10" s="9"/>
      <c r="R10" s="9"/>
      <c r="S10" s="9"/>
      <c r="T10" s="9"/>
      <c r="U10" s="9"/>
      <c r="V10" s="9"/>
      <c r="W10" s="9"/>
      <c r="X10" s="9" t="s">
        <v>7</v>
      </c>
      <c r="Y10" s="9"/>
      <c r="Z10" s="9"/>
      <c r="AA10" s="9"/>
      <c r="AB10" s="9"/>
      <c r="AC10" s="9"/>
      <c r="AD10" s="9"/>
      <c r="AE10" s="9"/>
      <c r="AF10" s="9"/>
      <c r="AG10" s="6"/>
      <c r="AH10" s="9" t="s">
        <v>8</v>
      </c>
      <c r="AI10" s="9"/>
      <c r="AJ10" s="9"/>
      <c r="AK10" s="9"/>
      <c r="AL10" s="9"/>
      <c r="AM10" s="9"/>
      <c r="AN10" s="6"/>
    </row>
    <row r="11" customFormat="false" ht="12.5" hidden="false" customHeight="false" outlineLevel="0" collapsed="false">
      <c r="A11" s="8"/>
      <c r="B11" s="8"/>
      <c r="C11" s="6"/>
      <c r="D11" s="6"/>
      <c r="E11" s="6"/>
      <c r="F11" s="6"/>
      <c r="G11" s="6"/>
      <c r="H11" s="6"/>
      <c r="I11" s="6"/>
      <c r="J11" s="6"/>
      <c r="K11" s="6"/>
      <c r="L11" s="6"/>
      <c r="M11" s="7"/>
      <c r="N11" s="7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</row>
    <row r="12" customFormat="false" ht="12.5" hidden="false" customHeight="false" outlineLevel="0" collapsed="false">
      <c r="A12" s="8"/>
      <c r="B12" s="8"/>
      <c r="C12" s="6"/>
      <c r="D12" s="6"/>
      <c r="E12" s="6"/>
      <c r="F12" s="6"/>
      <c r="G12" s="6"/>
      <c r="H12" s="6"/>
      <c r="I12" s="6"/>
      <c r="J12" s="6"/>
      <c r="K12" s="6"/>
      <c r="L12" s="6"/>
      <c r="M12" s="10"/>
      <c r="N12" s="7"/>
      <c r="O12" s="6"/>
      <c r="P12" s="6"/>
      <c r="Q12" s="6"/>
      <c r="R12" s="6"/>
      <c r="S12" s="6"/>
      <c r="T12" s="6"/>
      <c r="U12" s="11"/>
      <c r="V12" s="6"/>
      <c r="W12" s="6"/>
      <c r="X12" s="6"/>
      <c r="Y12" s="6"/>
      <c r="Z12" s="6"/>
      <c r="AA12" s="6"/>
      <c r="AB12" s="6"/>
      <c r="AC12" s="6"/>
      <c r="AD12" s="6"/>
      <c r="AE12" s="12"/>
      <c r="AF12" s="6"/>
      <c r="AG12" s="6"/>
      <c r="AH12" s="6"/>
      <c r="AI12" s="6"/>
      <c r="AJ12" s="6"/>
      <c r="AK12" s="6"/>
      <c r="AL12" s="13"/>
      <c r="AM12" s="6"/>
      <c r="AN12" s="6"/>
    </row>
    <row r="13" customFormat="false" ht="13" hidden="false" customHeight="false" outlineLevel="0" collapsed="false">
      <c r="A13" s="3" t="s">
        <v>9</v>
      </c>
      <c r="B13" s="3"/>
      <c r="C13" s="6" t="s">
        <v>10</v>
      </c>
      <c r="D13" s="6" t="s">
        <v>11</v>
      </c>
      <c r="E13" s="6" t="s">
        <v>12</v>
      </c>
      <c r="F13" s="6" t="s">
        <v>13</v>
      </c>
      <c r="G13" s="6" t="s">
        <v>14</v>
      </c>
      <c r="H13" s="6" t="s">
        <v>15</v>
      </c>
      <c r="I13" s="6" t="s">
        <v>16</v>
      </c>
      <c r="J13" s="6" t="s">
        <v>17</v>
      </c>
      <c r="K13" s="6" t="s">
        <v>18</v>
      </c>
      <c r="L13" s="6" t="s">
        <v>19</v>
      </c>
      <c r="M13" s="10" t="s">
        <v>20</v>
      </c>
      <c r="N13" s="10" t="s">
        <v>21</v>
      </c>
      <c r="O13" s="6"/>
      <c r="P13" s="6" t="s">
        <v>22</v>
      </c>
      <c r="Q13" s="6" t="s">
        <v>23</v>
      </c>
      <c r="R13" s="6" t="s">
        <v>24</v>
      </c>
      <c r="S13" s="6" t="s">
        <v>25</v>
      </c>
      <c r="T13" s="6" t="s">
        <v>26</v>
      </c>
      <c r="U13" s="10" t="s">
        <v>20</v>
      </c>
      <c r="V13" s="10" t="s">
        <v>21</v>
      </c>
      <c r="W13" s="6"/>
      <c r="X13" s="6" t="s">
        <v>27</v>
      </c>
      <c r="Y13" s="6" t="s">
        <v>28</v>
      </c>
      <c r="Z13" s="6" t="s">
        <v>29</v>
      </c>
      <c r="AA13" s="6" t="s">
        <v>30</v>
      </c>
      <c r="AB13" s="6" t="s">
        <v>31</v>
      </c>
      <c r="AC13" s="6" t="s">
        <v>32</v>
      </c>
      <c r="AD13" s="6" t="s">
        <v>33</v>
      </c>
      <c r="AE13" s="14" t="s">
        <v>20</v>
      </c>
      <c r="AF13" s="10" t="s">
        <v>21</v>
      </c>
      <c r="AG13" s="6"/>
      <c r="AH13" s="6" t="s">
        <v>34</v>
      </c>
      <c r="AI13" s="6" t="s">
        <v>35</v>
      </c>
      <c r="AJ13" s="6" t="s">
        <v>36</v>
      </c>
      <c r="AK13" s="6" t="s">
        <v>37</v>
      </c>
      <c r="AL13" s="14" t="s">
        <v>20</v>
      </c>
      <c r="AM13" s="10" t="s">
        <v>21</v>
      </c>
      <c r="AN13" s="6"/>
    </row>
    <row r="14" customFormat="false" ht="13" hidden="false" customHeight="false" outlineLevel="0" collapsed="false">
      <c r="A14" s="3" t="s">
        <v>38</v>
      </c>
      <c r="B14" s="3"/>
      <c r="C14" s="6" t="n">
        <v>520</v>
      </c>
      <c r="D14" s="6" t="n">
        <v>504</v>
      </c>
      <c r="E14" s="6" t="n">
        <v>540</v>
      </c>
      <c r="F14" s="6" t="n">
        <v>531</v>
      </c>
      <c r="G14" s="6" t="n">
        <v>535</v>
      </c>
      <c r="H14" s="6" t="n">
        <v>518</v>
      </c>
      <c r="I14" s="6" t="n">
        <v>500</v>
      </c>
      <c r="J14" s="6" t="n">
        <v>501</v>
      </c>
      <c r="K14" s="6" t="n">
        <v>534</v>
      </c>
      <c r="L14" s="6" t="n">
        <v>499</v>
      </c>
      <c r="M14" s="7"/>
      <c r="N14" s="7"/>
      <c r="O14" s="6"/>
      <c r="P14" s="6" t="n">
        <v>989</v>
      </c>
      <c r="Q14" s="6" t="n">
        <v>995</v>
      </c>
      <c r="R14" s="6" t="n">
        <v>972</v>
      </c>
      <c r="S14" s="6" t="n">
        <v>990</v>
      </c>
      <c r="T14" s="6" t="n">
        <v>990</v>
      </c>
      <c r="U14" s="6"/>
      <c r="V14" s="6"/>
      <c r="W14" s="6"/>
      <c r="X14" s="6" t="n">
        <v>508</v>
      </c>
      <c r="Y14" s="6" t="n">
        <v>532</v>
      </c>
      <c r="Z14" s="6" t="n">
        <v>479</v>
      </c>
      <c r="AA14" s="6" t="n">
        <v>508</v>
      </c>
      <c r="AB14" s="6" t="n">
        <v>490</v>
      </c>
      <c r="AC14" s="6" t="n">
        <v>531</v>
      </c>
      <c r="AD14" s="6" t="n">
        <v>523</v>
      </c>
      <c r="AE14" s="6"/>
      <c r="AF14" s="6"/>
      <c r="AG14" s="6"/>
      <c r="AH14" s="6" t="n">
        <v>529</v>
      </c>
      <c r="AI14" s="6" t="n">
        <v>538</v>
      </c>
      <c r="AJ14" s="6" t="n">
        <v>499</v>
      </c>
      <c r="AK14" s="6" t="n">
        <v>535</v>
      </c>
      <c r="AL14" s="6"/>
      <c r="AM14" s="6"/>
      <c r="AN14" s="6"/>
    </row>
    <row r="15" customFormat="false" ht="13" hidden="false" customHeight="false" outlineLevel="0" collapsed="false">
      <c r="A15" s="3" t="s">
        <v>39</v>
      </c>
      <c r="B15" s="3"/>
      <c r="C15" s="15" t="n">
        <v>36663</v>
      </c>
      <c r="D15" s="15" t="n">
        <v>36663</v>
      </c>
      <c r="E15" s="15" t="n">
        <v>36683</v>
      </c>
      <c r="F15" s="15" t="n">
        <v>36683</v>
      </c>
      <c r="G15" s="15" t="n">
        <v>36692</v>
      </c>
      <c r="H15" s="15" t="n">
        <v>36692</v>
      </c>
      <c r="I15" s="15" t="n">
        <v>36712</v>
      </c>
      <c r="J15" s="15" t="n">
        <v>36712</v>
      </c>
      <c r="K15" s="15" t="n">
        <v>36712</v>
      </c>
      <c r="L15" s="15" t="n">
        <v>36712</v>
      </c>
      <c r="M15" s="7"/>
      <c r="N15" s="7"/>
      <c r="O15" s="6"/>
      <c r="P15" s="15" t="n">
        <v>36651</v>
      </c>
      <c r="Q15" s="15" t="n">
        <v>36651</v>
      </c>
      <c r="R15" s="15" t="n">
        <v>36651</v>
      </c>
      <c r="S15" s="15" t="n">
        <v>36651</v>
      </c>
      <c r="T15" s="15" t="n">
        <v>36651</v>
      </c>
      <c r="U15" s="6"/>
      <c r="V15" s="6"/>
      <c r="W15" s="15"/>
      <c r="X15" s="15" t="n">
        <v>36683</v>
      </c>
      <c r="Y15" s="15" t="n">
        <v>36683</v>
      </c>
      <c r="Z15" s="15" t="n">
        <v>36683</v>
      </c>
      <c r="AA15" s="15" t="n">
        <v>36683</v>
      </c>
      <c r="AB15" s="15" t="n">
        <v>36683</v>
      </c>
      <c r="AC15" s="15" t="n">
        <v>36683</v>
      </c>
      <c r="AD15" s="15" t="n">
        <v>36683</v>
      </c>
      <c r="AE15" s="6"/>
      <c r="AF15" s="6"/>
      <c r="AG15" s="6"/>
      <c r="AH15" s="15" t="n">
        <v>36705</v>
      </c>
      <c r="AI15" s="15" t="n">
        <v>36705</v>
      </c>
      <c r="AJ15" s="15" t="n">
        <v>36705</v>
      </c>
      <c r="AK15" s="15" t="n">
        <v>36705</v>
      </c>
      <c r="AL15" s="6"/>
      <c r="AM15" s="6"/>
      <c r="AN15" s="6"/>
    </row>
    <row r="16" customFormat="false" ht="12.5" hidden="false" customHeight="false" outlineLevel="0" collapsed="false">
      <c r="A16" s="8"/>
      <c r="B16" s="8"/>
      <c r="C16" s="6"/>
      <c r="D16" s="6"/>
      <c r="E16" s="6"/>
      <c r="F16" s="6"/>
      <c r="G16" s="6"/>
      <c r="H16" s="6"/>
      <c r="I16" s="6"/>
      <c r="J16" s="6"/>
      <c r="K16" s="6"/>
      <c r="L16" s="6"/>
      <c r="M16" s="7"/>
      <c r="N16" s="7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</row>
    <row r="17" customFormat="false" ht="12.5" hidden="false" customHeight="false" outlineLevel="0" collapsed="false">
      <c r="A17" s="8" t="s">
        <v>40</v>
      </c>
      <c r="B17" s="8"/>
      <c r="C17" s="6" t="n">
        <v>0.29</v>
      </c>
      <c r="D17" s="6" t="n">
        <v>0.104</v>
      </c>
      <c r="E17" s="6" t="n">
        <v>0.033</v>
      </c>
      <c r="F17" s="6" t="n">
        <v>0.018</v>
      </c>
      <c r="G17" s="6" t="n">
        <v>0.035</v>
      </c>
      <c r="H17" s="6" t="n">
        <v>0.016</v>
      </c>
      <c r="I17" s="6" t="s">
        <v>41</v>
      </c>
      <c r="J17" s="6" t="s">
        <v>41</v>
      </c>
      <c r="K17" s="6" t="n">
        <v>0.008</v>
      </c>
      <c r="L17" s="6" t="n">
        <v>0.006</v>
      </c>
      <c r="M17" s="7" t="n">
        <f aca="false">GEOMEAN(C17:L17)</f>
        <v>0.0288622962988509</v>
      </c>
      <c r="N17" s="7" t="n">
        <f aca="false">MAX(C17:K17)</f>
        <v>0.29</v>
      </c>
      <c r="O17" s="6"/>
      <c r="P17" s="6" t="n">
        <v>6.1</v>
      </c>
      <c r="Q17" s="6" t="n">
        <v>2.4</v>
      </c>
      <c r="R17" s="6" t="n">
        <v>4</v>
      </c>
      <c r="S17" s="6" t="n">
        <v>0.91</v>
      </c>
      <c r="T17" s="6" t="n">
        <v>1.7</v>
      </c>
      <c r="U17" s="6" t="n">
        <f aca="false">GEOMEAN(P17:T17)</f>
        <v>2.46273836721589</v>
      </c>
      <c r="V17" s="6" t="n">
        <f aca="false">MAX(P17:T17)</f>
        <v>6.1</v>
      </c>
      <c r="W17" s="6"/>
      <c r="X17" s="6" t="n">
        <v>0.026</v>
      </c>
      <c r="Y17" s="6" t="n">
        <v>0.077</v>
      </c>
      <c r="Z17" s="6" t="n">
        <v>0.059</v>
      </c>
      <c r="AA17" s="6" t="s">
        <v>41</v>
      </c>
      <c r="AB17" s="6" t="n">
        <v>0.026</v>
      </c>
      <c r="AC17" s="6" t="n">
        <v>0.012</v>
      </c>
      <c r="AD17" s="6" t="s">
        <v>41</v>
      </c>
      <c r="AE17" s="6" t="n">
        <f aca="false">GEOMEAN(X17:AC17)</f>
        <v>0.0326057456024792</v>
      </c>
      <c r="AF17" s="6" t="n">
        <f aca="false">MAX(X17:AD17)</f>
        <v>0.077</v>
      </c>
      <c r="AG17" s="6"/>
      <c r="AH17" s="6" t="n">
        <v>0.24</v>
      </c>
      <c r="AI17" s="6" t="n">
        <v>0.16</v>
      </c>
      <c r="AJ17" s="6" t="n">
        <v>0.065</v>
      </c>
      <c r="AK17" s="6" t="n">
        <v>0.34</v>
      </c>
      <c r="AL17" s="6" t="n">
        <f aca="false">GEOMEAN(AH17:AK17)</f>
        <v>0.170679308440282</v>
      </c>
      <c r="AM17" s="6" t="n">
        <f aca="false">MAX(AH17:AK17)</f>
        <v>0.34</v>
      </c>
      <c r="AN17" s="6"/>
    </row>
    <row r="18" customFormat="false" ht="12.5" hidden="false" customHeight="false" outlineLevel="0" collapsed="false">
      <c r="A18" s="8" t="s">
        <v>42</v>
      </c>
      <c r="B18" s="8"/>
      <c r="C18" s="6" t="n">
        <v>0.041</v>
      </c>
      <c r="D18" s="6" t="n">
        <v>0.02</v>
      </c>
      <c r="E18" s="6" t="s">
        <v>41</v>
      </c>
      <c r="F18" s="6" t="s">
        <v>41</v>
      </c>
      <c r="G18" s="6" t="n">
        <v>0.01</v>
      </c>
      <c r="H18" s="6" t="n">
        <v>0.008</v>
      </c>
      <c r="I18" s="6" t="s">
        <v>41</v>
      </c>
      <c r="J18" s="6" t="s">
        <v>41</v>
      </c>
      <c r="K18" s="6" t="s">
        <v>41</v>
      </c>
      <c r="L18" s="6" t="s">
        <v>41</v>
      </c>
      <c r="M18" s="7" t="n">
        <f aca="false">GEOMEAN(C18:L18)</f>
        <v>0.0160039048203029</v>
      </c>
      <c r="N18" s="7" t="n">
        <f aca="false">MAX(C18:K18)</f>
        <v>0.041</v>
      </c>
      <c r="O18" s="6"/>
      <c r="P18" s="6" t="n">
        <v>0.8</v>
      </c>
      <c r="Q18" s="6" t="n">
        <v>0.55</v>
      </c>
      <c r="R18" s="6" t="n">
        <v>0.69</v>
      </c>
      <c r="S18" s="6" t="n">
        <v>0.12</v>
      </c>
      <c r="T18" s="6" t="n">
        <v>0.25</v>
      </c>
      <c r="U18" s="6" t="n">
        <f aca="false">GEOMEAN(P18:T18)</f>
        <v>0.390737059951434</v>
      </c>
      <c r="V18" s="6" t="n">
        <f aca="false">MAX(P18:T18)</f>
        <v>0.8</v>
      </c>
      <c r="W18" s="6"/>
      <c r="X18" s="6" t="n">
        <v>0.019</v>
      </c>
      <c r="Y18" s="6" t="s">
        <v>41</v>
      </c>
      <c r="Z18" s="6" t="s">
        <v>41</v>
      </c>
      <c r="AA18" s="6" t="s">
        <v>41</v>
      </c>
      <c r="AB18" s="6" t="s">
        <v>41</v>
      </c>
      <c r="AC18" s="6" t="s">
        <v>41</v>
      </c>
      <c r="AD18" s="6" t="s">
        <v>41</v>
      </c>
      <c r="AE18" s="6" t="n">
        <f aca="false">GEOMEAN(X18:AC18)</f>
        <v>0.019</v>
      </c>
      <c r="AF18" s="6" t="n">
        <f aca="false">MAX(X18:AD18)</f>
        <v>0.019</v>
      </c>
      <c r="AG18" s="6"/>
      <c r="AH18" s="6" t="s">
        <v>41</v>
      </c>
      <c r="AI18" s="6" t="s">
        <v>41</v>
      </c>
      <c r="AJ18" s="6" t="s">
        <v>41</v>
      </c>
      <c r="AK18" s="6" t="s">
        <v>41</v>
      </c>
      <c r="AL18" s="6" t="s">
        <v>41</v>
      </c>
      <c r="AM18" s="6" t="s">
        <v>41</v>
      </c>
      <c r="AN18" s="6"/>
    </row>
    <row r="19" customFormat="false" ht="12.5" hidden="false" customHeight="false" outlineLevel="0" collapsed="false">
      <c r="A19" s="8" t="s">
        <v>43</v>
      </c>
      <c r="B19" s="8"/>
      <c r="C19" s="6" t="n">
        <v>0.35</v>
      </c>
      <c r="D19" s="6" t="n">
        <v>0.17</v>
      </c>
      <c r="E19" s="6" t="n">
        <v>0.11</v>
      </c>
      <c r="F19" s="6" t="n">
        <v>0.08</v>
      </c>
      <c r="G19" s="6" t="n">
        <v>0.21</v>
      </c>
      <c r="H19" s="6" t="n">
        <v>0.06</v>
      </c>
      <c r="I19" s="6" t="s">
        <v>41</v>
      </c>
      <c r="J19" s="6" t="s">
        <v>41</v>
      </c>
      <c r="K19" s="6" t="s">
        <v>41</v>
      </c>
      <c r="L19" s="6" t="s">
        <v>41</v>
      </c>
      <c r="M19" s="7" t="n">
        <f aca="false">GEOMEAN(C19:L19)</f>
        <v>0.136949892966428</v>
      </c>
      <c r="N19" s="7" t="n">
        <f aca="false">MAX(C19:K19)</f>
        <v>0.35</v>
      </c>
      <c r="O19" s="6"/>
      <c r="P19" s="6" t="n">
        <v>41</v>
      </c>
      <c r="Q19" s="6" t="n">
        <v>6.5</v>
      </c>
      <c r="R19" s="6" t="n">
        <v>3.1</v>
      </c>
      <c r="S19" s="6" t="n">
        <v>2.7</v>
      </c>
      <c r="T19" s="6" t="n">
        <v>8.5</v>
      </c>
      <c r="U19" s="6" t="n">
        <f aca="false">GEOMEAN(P19:T19)</f>
        <v>7.17081171653863</v>
      </c>
      <c r="V19" s="6" t="n">
        <f aca="false">MAX(P19:T19)</f>
        <v>41</v>
      </c>
      <c r="W19" s="6"/>
      <c r="X19" s="6" t="n">
        <v>0.02</v>
      </c>
      <c r="Y19" s="6" t="s">
        <v>41</v>
      </c>
      <c r="Z19" s="6" t="n">
        <v>0.011</v>
      </c>
      <c r="AA19" s="6" t="n">
        <v>0.019</v>
      </c>
      <c r="AB19" s="6" t="n">
        <v>0.008</v>
      </c>
      <c r="AC19" s="6" t="s">
        <v>41</v>
      </c>
      <c r="AD19" s="6" t="s">
        <v>41</v>
      </c>
      <c r="AE19" s="6" t="n">
        <f aca="false">GEOMEAN(X19:AC19)</f>
        <v>0.0135227982019477</v>
      </c>
      <c r="AF19" s="6" t="n">
        <f aca="false">MAX(X19:AD19)</f>
        <v>0.02</v>
      </c>
      <c r="AG19" s="6"/>
      <c r="AH19" s="6" t="n">
        <v>0.037</v>
      </c>
      <c r="AI19" s="6" t="n">
        <v>0.014</v>
      </c>
      <c r="AJ19" s="6" t="s">
        <v>41</v>
      </c>
      <c r="AK19" s="6" t="n">
        <v>0.019</v>
      </c>
      <c r="AL19" s="6" t="n">
        <f aca="false">GEOMEAN(AH19:AK19)</f>
        <v>0.0214302771129036</v>
      </c>
      <c r="AM19" s="6" t="n">
        <f aca="false">MAX(AH19:AK19)</f>
        <v>0.037</v>
      </c>
      <c r="AN19" s="6"/>
    </row>
    <row r="20" customFormat="false" ht="12.5" hidden="false" customHeight="false" outlineLevel="0" collapsed="false">
      <c r="A20" s="16" t="s">
        <v>44</v>
      </c>
      <c r="B20" s="16"/>
      <c r="C20" s="6" t="n">
        <v>0.098</v>
      </c>
      <c r="D20" s="6" t="n">
        <v>0.025</v>
      </c>
      <c r="E20" s="6" t="n">
        <v>0.06</v>
      </c>
      <c r="F20" s="6" t="n">
        <v>0.1</v>
      </c>
      <c r="G20" s="6" t="n">
        <v>0.006</v>
      </c>
      <c r="H20" s="6" t="n">
        <v>0.019</v>
      </c>
      <c r="I20" s="6" t="s">
        <v>41</v>
      </c>
      <c r="J20" s="6" t="s">
        <v>41</v>
      </c>
      <c r="K20" s="6" t="s">
        <v>41</v>
      </c>
      <c r="L20" s="6" t="s">
        <v>41</v>
      </c>
      <c r="M20" s="7" t="n">
        <f aca="false">GEOMEAN(C20:L20)</f>
        <v>0.0344643716060602</v>
      </c>
      <c r="N20" s="7" t="n">
        <f aca="false">MAX(C20:K20)</f>
        <v>0.1</v>
      </c>
      <c r="O20" s="6"/>
      <c r="P20" s="6" t="n">
        <v>1.6</v>
      </c>
      <c r="Q20" s="6" t="n">
        <v>0.49</v>
      </c>
      <c r="R20" s="6" t="n">
        <v>0.5</v>
      </c>
      <c r="S20" s="6" t="n">
        <v>0.18</v>
      </c>
      <c r="T20" s="6" t="n">
        <v>0.22</v>
      </c>
      <c r="U20" s="6" t="n">
        <f aca="false">GEOMEAN(P20:T20)</f>
        <v>0.434706616621105</v>
      </c>
      <c r="V20" s="6" t="n">
        <f aca="false">MAX(P20:T20)</f>
        <v>1.6</v>
      </c>
      <c r="W20" s="6"/>
      <c r="X20" s="6" t="s">
        <v>41</v>
      </c>
      <c r="Y20" s="6" t="s">
        <v>41</v>
      </c>
      <c r="Z20" s="6" t="s">
        <v>41</v>
      </c>
      <c r="AA20" s="6" t="s">
        <v>41</v>
      </c>
      <c r="AB20" s="6" t="s">
        <v>41</v>
      </c>
      <c r="AC20" s="6" t="s">
        <v>41</v>
      </c>
      <c r="AD20" s="6" t="s">
        <v>41</v>
      </c>
      <c r="AE20" s="6" t="s">
        <v>41</v>
      </c>
      <c r="AF20" s="6" t="s">
        <v>41</v>
      </c>
      <c r="AG20" s="6"/>
      <c r="AH20" s="6" t="s">
        <v>41</v>
      </c>
      <c r="AI20" s="6" t="s">
        <v>41</v>
      </c>
      <c r="AJ20" s="6" t="s">
        <v>41</v>
      </c>
      <c r="AK20" s="6" t="s">
        <v>41</v>
      </c>
      <c r="AL20" s="6" t="s">
        <v>41</v>
      </c>
      <c r="AM20" s="6" t="s">
        <v>41</v>
      </c>
      <c r="AN20" s="6"/>
    </row>
    <row r="21" customFormat="false" ht="12.5" hidden="false" customHeight="false" outlineLevel="0" collapsed="false">
      <c r="A21" s="8" t="s">
        <v>45</v>
      </c>
      <c r="B21" s="8"/>
      <c r="C21" s="6" t="s">
        <v>41</v>
      </c>
      <c r="D21" s="6" t="s">
        <v>41</v>
      </c>
      <c r="E21" s="6" t="s">
        <v>41</v>
      </c>
      <c r="F21" s="6" t="s">
        <v>41</v>
      </c>
      <c r="G21" s="6" t="s">
        <v>41</v>
      </c>
      <c r="H21" s="6" t="s">
        <v>41</v>
      </c>
      <c r="I21" s="6" t="s">
        <v>41</v>
      </c>
      <c r="J21" s="6" t="s">
        <v>41</v>
      </c>
      <c r="K21" s="6" t="s">
        <v>41</v>
      </c>
      <c r="L21" s="6" t="s">
        <v>41</v>
      </c>
      <c r="M21" s="6" t="s">
        <v>41</v>
      </c>
      <c r="N21" s="6" t="s">
        <v>41</v>
      </c>
      <c r="O21" s="6"/>
      <c r="P21" s="6" t="n">
        <v>0.015</v>
      </c>
      <c r="Q21" s="6" t="n">
        <v>0.008</v>
      </c>
      <c r="R21" s="6" t="s">
        <v>41</v>
      </c>
      <c r="S21" s="6" t="n">
        <v>0.006</v>
      </c>
      <c r="T21" s="6" t="s">
        <v>41</v>
      </c>
      <c r="U21" s="6" t="n">
        <f aca="false">GEOMEAN(P21:T21)</f>
        <v>0.00896280949311433</v>
      </c>
      <c r="V21" s="6" t="n">
        <f aca="false">MAX(P21:T21)</f>
        <v>0.015</v>
      </c>
      <c r="W21" s="6"/>
      <c r="X21" s="6" t="s">
        <v>41</v>
      </c>
      <c r="Y21" s="6" t="s">
        <v>41</v>
      </c>
      <c r="Z21" s="6" t="s">
        <v>41</v>
      </c>
      <c r="AA21" s="6" t="s">
        <v>41</v>
      </c>
      <c r="AB21" s="6" t="s">
        <v>41</v>
      </c>
      <c r="AC21" s="6" t="s">
        <v>41</v>
      </c>
      <c r="AD21" s="6" t="s">
        <v>41</v>
      </c>
      <c r="AE21" s="6" t="s">
        <v>41</v>
      </c>
      <c r="AF21" s="6" t="s">
        <v>41</v>
      </c>
      <c r="AG21" s="6"/>
      <c r="AH21" s="6" t="n">
        <v>0.061</v>
      </c>
      <c r="AI21" s="6" t="n">
        <v>0.03</v>
      </c>
      <c r="AJ21" s="6" t="s">
        <v>41</v>
      </c>
      <c r="AK21" s="6" t="n">
        <v>0.026</v>
      </c>
      <c r="AL21" s="6" t="n">
        <f aca="false">GEOMEAN(AH21:AK21)</f>
        <v>0.0362361024808171</v>
      </c>
      <c r="AM21" s="6" t="n">
        <f aca="false">MAX(AH21:AK21)</f>
        <v>0.061</v>
      </c>
      <c r="AN21" s="6"/>
    </row>
    <row r="22" customFormat="false" ht="12.5" hidden="false" customHeight="false" outlineLevel="0" collapsed="false">
      <c r="A22" s="8" t="s">
        <v>46</v>
      </c>
      <c r="B22" s="8"/>
      <c r="C22" s="6" t="s">
        <v>41</v>
      </c>
      <c r="D22" s="6" t="s">
        <v>41</v>
      </c>
      <c r="E22" s="6" t="s">
        <v>41</v>
      </c>
      <c r="F22" s="6" t="s">
        <v>41</v>
      </c>
      <c r="G22" s="6" t="n">
        <v>0.048</v>
      </c>
      <c r="H22" s="6" t="n">
        <v>0.029</v>
      </c>
      <c r="I22" s="6" t="n">
        <v>0.034</v>
      </c>
      <c r="J22" s="6" t="n">
        <v>0.016</v>
      </c>
      <c r="K22" s="6" t="n">
        <v>0.01</v>
      </c>
      <c r="L22" s="6" t="s">
        <v>41</v>
      </c>
      <c r="M22" s="7" t="n">
        <f aca="false">GEOMEAN(C22:L22)</f>
        <v>0.0237600651417985</v>
      </c>
      <c r="N22" s="7" t="n">
        <f aca="false">MAX(C22:K22)</f>
        <v>0.048</v>
      </c>
      <c r="O22" s="6"/>
      <c r="P22" s="6" t="n">
        <v>0.062</v>
      </c>
      <c r="Q22" s="6" t="n">
        <v>0.025</v>
      </c>
      <c r="R22" s="6" t="n">
        <v>0.008</v>
      </c>
      <c r="S22" s="6" t="s">
        <v>41</v>
      </c>
      <c r="T22" s="6" t="n">
        <v>0.004</v>
      </c>
      <c r="U22" s="6" t="n">
        <f aca="false">GEOMEAN(P22:T22)</f>
        <v>0.0149234906946465</v>
      </c>
      <c r="V22" s="6" t="n">
        <f aca="false">MAX(P22:T22)</f>
        <v>0.062</v>
      </c>
      <c r="W22" s="6"/>
      <c r="X22" s="6" t="s">
        <v>41</v>
      </c>
      <c r="Y22" s="6" t="s">
        <v>41</v>
      </c>
      <c r="Z22" s="6" t="s">
        <v>41</v>
      </c>
      <c r="AA22" s="6" t="s">
        <v>41</v>
      </c>
      <c r="AB22" s="6" t="s">
        <v>41</v>
      </c>
      <c r="AC22" s="6" t="s">
        <v>41</v>
      </c>
      <c r="AD22" s="6" t="s">
        <v>41</v>
      </c>
      <c r="AE22" s="6" t="s">
        <v>41</v>
      </c>
      <c r="AF22" s="6" t="s">
        <v>41</v>
      </c>
      <c r="AG22" s="6"/>
      <c r="AH22" s="6" t="s">
        <v>41</v>
      </c>
      <c r="AI22" s="6" t="s">
        <v>41</v>
      </c>
      <c r="AJ22" s="6" t="s">
        <v>41</v>
      </c>
      <c r="AK22" s="6" t="s">
        <v>41</v>
      </c>
      <c r="AL22" s="6" t="s">
        <v>41</v>
      </c>
      <c r="AM22" s="6" t="s">
        <v>41</v>
      </c>
      <c r="AN22" s="6"/>
    </row>
    <row r="23" customFormat="false" ht="12.5" hidden="false" customHeight="false" outlineLevel="0" collapsed="false">
      <c r="A23" s="8" t="s">
        <v>47</v>
      </c>
      <c r="B23" s="8"/>
      <c r="C23" s="6" t="n">
        <v>0.14</v>
      </c>
      <c r="D23" s="6" t="n">
        <v>0.061</v>
      </c>
      <c r="E23" s="6" t="n">
        <v>0.007</v>
      </c>
      <c r="F23" s="6" t="n">
        <v>0.015</v>
      </c>
      <c r="G23" s="6" t="n">
        <v>0.015</v>
      </c>
      <c r="H23" s="6" t="n">
        <v>0.011</v>
      </c>
      <c r="I23" s="6" t="n">
        <v>0.012</v>
      </c>
      <c r="J23" s="6" t="n">
        <v>0.011</v>
      </c>
      <c r="K23" s="6" t="n">
        <v>0.019</v>
      </c>
      <c r="L23" s="6" t="n">
        <v>0.007</v>
      </c>
      <c r="M23" s="7" t="n">
        <f aca="false">GEOMEAN(C23:L23)</f>
        <v>0.0174363536368546</v>
      </c>
      <c r="N23" s="7" t="n">
        <f aca="false">MAX(C23:K23)</f>
        <v>0.14</v>
      </c>
      <c r="O23" s="6"/>
      <c r="P23" s="6" t="n">
        <v>82</v>
      </c>
      <c r="Q23" s="6" t="n">
        <v>9.4</v>
      </c>
      <c r="R23" s="6" t="n">
        <v>3.9</v>
      </c>
      <c r="S23" s="6" t="n">
        <v>2.1</v>
      </c>
      <c r="T23" s="6" t="n">
        <v>1.1</v>
      </c>
      <c r="U23" s="6" t="n">
        <f aca="false">GEOMEAN(P23:T23)</f>
        <v>5.86575147625818</v>
      </c>
      <c r="V23" s="6" t="n">
        <f aca="false">MAX(P23:T23)</f>
        <v>82</v>
      </c>
      <c r="W23" s="6"/>
      <c r="X23" s="6" t="n">
        <v>0.64</v>
      </c>
      <c r="Y23" s="6" t="n">
        <v>0.27</v>
      </c>
      <c r="Z23" s="6" t="n">
        <v>0.41</v>
      </c>
      <c r="AA23" s="6" t="n">
        <v>0.016</v>
      </c>
      <c r="AB23" s="6" t="n">
        <v>0.035</v>
      </c>
      <c r="AC23" s="6" t="n">
        <v>0.48</v>
      </c>
      <c r="AD23" s="6" t="n">
        <v>0.027</v>
      </c>
      <c r="AE23" s="6" t="n">
        <f aca="false">GEOMEAN(X23:AC23)</f>
        <v>0.163415335486227</v>
      </c>
      <c r="AF23" s="6" t="n">
        <f aca="false">MAX(X23:AD23)</f>
        <v>0.64</v>
      </c>
      <c r="AG23" s="6"/>
      <c r="AH23" s="6" t="n">
        <v>0.081</v>
      </c>
      <c r="AI23" s="6" t="n">
        <v>0.018</v>
      </c>
      <c r="AJ23" s="6" t="n">
        <v>0.026</v>
      </c>
      <c r="AK23" s="6" t="n">
        <v>0.042</v>
      </c>
      <c r="AL23" s="6" t="n">
        <f aca="false">GEOMEAN(AH23:AK23)</f>
        <v>0.0355218062057545</v>
      </c>
      <c r="AM23" s="6" t="n">
        <f aca="false">MAX(AH23:AK23)</f>
        <v>0.081</v>
      </c>
      <c r="AN23" s="6"/>
    </row>
    <row r="24" customFormat="false" ht="12.5" hidden="false" customHeight="false" outlineLevel="0" collapsed="false">
      <c r="A24" s="8" t="s">
        <v>48</v>
      </c>
      <c r="B24" s="8"/>
      <c r="C24" s="6" t="s">
        <v>41</v>
      </c>
      <c r="D24" s="6" t="s">
        <v>41</v>
      </c>
      <c r="E24" s="6" t="s">
        <v>41</v>
      </c>
      <c r="F24" s="6" t="s">
        <v>41</v>
      </c>
      <c r="G24" s="6" t="s">
        <v>41</v>
      </c>
      <c r="H24" s="6" t="s">
        <v>41</v>
      </c>
      <c r="I24" s="6" t="s">
        <v>41</v>
      </c>
      <c r="J24" s="6" t="s">
        <v>41</v>
      </c>
      <c r="K24" s="6" t="s">
        <v>41</v>
      </c>
      <c r="L24" s="6" t="s">
        <v>41</v>
      </c>
      <c r="M24" s="6" t="s">
        <v>41</v>
      </c>
      <c r="N24" s="6" t="s">
        <v>41</v>
      </c>
      <c r="O24" s="6"/>
      <c r="P24" s="6" t="n">
        <v>0.39</v>
      </c>
      <c r="Q24" s="6" t="n">
        <v>0.21</v>
      </c>
      <c r="R24" s="6" t="n">
        <v>0.045</v>
      </c>
      <c r="S24" s="6" t="n">
        <v>0.06</v>
      </c>
      <c r="T24" s="6" t="n">
        <v>0.022</v>
      </c>
      <c r="U24" s="6" t="n">
        <f aca="false">GEOMEAN(P24:T24)</f>
        <v>0.0865792998324962</v>
      </c>
      <c r="V24" s="6" t="n">
        <f aca="false">MAX(P24:T24)</f>
        <v>0.39</v>
      </c>
      <c r="W24" s="6"/>
      <c r="X24" s="6" t="s">
        <v>41</v>
      </c>
      <c r="Y24" s="6" t="s">
        <v>41</v>
      </c>
      <c r="Z24" s="6" t="s">
        <v>41</v>
      </c>
      <c r="AA24" s="6" t="s">
        <v>41</v>
      </c>
      <c r="AB24" s="6" t="s">
        <v>41</v>
      </c>
      <c r="AC24" s="6" t="s">
        <v>41</v>
      </c>
      <c r="AD24" s="6" t="s">
        <v>41</v>
      </c>
      <c r="AE24" s="6" t="s">
        <v>41</v>
      </c>
      <c r="AF24" s="6" t="s">
        <v>41</v>
      </c>
      <c r="AG24" s="6"/>
      <c r="AH24" s="6" t="s">
        <v>41</v>
      </c>
      <c r="AI24" s="6" t="n">
        <v>0.009</v>
      </c>
      <c r="AJ24" s="6" t="s">
        <v>41</v>
      </c>
      <c r="AK24" s="6" t="s">
        <v>41</v>
      </c>
      <c r="AL24" s="6" t="n">
        <f aca="false">GEOMEAN(AH24:AK24)</f>
        <v>0.009</v>
      </c>
      <c r="AM24" s="6" t="n">
        <f aca="false">MAX(AH24:AK24)</f>
        <v>0.009</v>
      </c>
      <c r="AN24" s="6"/>
    </row>
    <row r="25" customFormat="false" ht="12.5" hidden="false" customHeight="false" outlineLevel="0" collapsed="false">
      <c r="A25" s="8" t="s">
        <v>49</v>
      </c>
      <c r="B25" s="8"/>
      <c r="C25" s="6" t="s">
        <v>41</v>
      </c>
      <c r="D25" s="6" t="s">
        <v>41</v>
      </c>
      <c r="E25" s="6" t="s">
        <v>41</v>
      </c>
      <c r="F25" s="6" t="s">
        <v>41</v>
      </c>
      <c r="G25" s="6" t="s">
        <v>41</v>
      </c>
      <c r="H25" s="6" t="s">
        <v>41</v>
      </c>
      <c r="I25" s="6" t="s">
        <v>41</v>
      </c>
      <c r="J25" s="6" t="s">
        <v>41</v>
      </c>
      <c r="K25" s="6" t="s">
        <v>41</v>
      </c>
      <c r="L25" s="6" t="s">
        <v>41</v>
      </c>
      <c r="M25" s="6" t="s">
        <v>41</v>
      </c>
      <c r="N25" s="6" t="s">
        <v>41</v>
      </c>
      <c r="O25" s="6"/>
      <c r="P25" s="6" t="n">
        <v>0.095</v>
      </c>
      <c r="Q25" s="6" t="n">
        <v>0.052</v>
      </c>
      <c r="R25" s="6" t="n">
        <v>0.02</v>
      </c>
      <c r="S25" s="6" t="s">
        <v>41</v>
      </c>
      <c r="T25" s="6" t="n">
        <v>0.014</v>
      </c>
      <c r="U25" s="6" t="n">
        <f aca="false">GEOMEAN(P25:T25)</f>
        <v>0.0342942449142583</v>
      </c>
      <c r="V25" s="6" t="n">
        <f aca="false">MAX(P25:T25)</f>
        <v>0.095</v>
      </c>
      <c r="W25" s="6"/>
      <c r="X25" s="6" t="s">
        <v>41</v>
      </c>
      <c r="Y25" s="6" t="s">
        <v>41</v>
      </c>
      <c r="Z25" s="6" t="s">
        <v>41</v>
      </c>
      <c r="AA25" s="6" t="s">
        <v>41</v>
      </c>
      <c r="AB25" s="6" t="s">
        <v>41</v>
      </c>
      <c r="AC25" s="6" t="s">
        <v>41</v>
      </c>
      <c r="AD25" s="6" t="s">
        <v>41</v>
      </c>
      <c r="AE25" s="6" t="s">
        <v>41</v>
      </c>
      <c r="AF25" s="6" t="s">
        <v>41</v>
      </c>
      <c r="AG25" s="6"/>
      <c r="AH25" s="6" t="s">
        <v>41</v>
      </c>
      <c r="AI25" s="6" t="n">
        <v>0.055</v>
      </c>
      <c r="AJ25" s="6" t="s">
        <v>41</v>
      </c>
      <c r="AK25" s="6" t="s">
        <v>41</v>
      </c>
      <c r="AL25" s="6" t="n">
        <f aca="false">GEOMEAN(AH25:AK25)</f>
        <v>0.055</v>
      </c>
      <c r="AM25" s="6" t="n">
        <f aca="false">MAX(AH25:AK25)</f>
        <v>0.055</v>
      </c>
      <c r="AN25" s="6"/>
    </row>
    <row r="26" customFormat="false" ht="12.5" hidden="false" customHeight="false" outlineLevel="0" collapsed="false">
      <c r="A26" s="8" t="s">
        <v>50</v>
      </c>
      <c r="B26" s="8"/>
      <c r="C26" s="6" t="s">
        <v>41</v>
      </c>
      <c r="D26" s="6" t="s">
        <v>41</v>
      </c>
      <c r="E26" s="6" t="s">
        <v>41</v>
      </c>
      <c r="F26" s="6" t="s">
        <v>41</v>
      </c>
      <c r="G26" s="6" t="s">
        <v>41</v>
      </c>
      <c r="H26" s="6" t="s">
        <v>41</v>
      </c>
      <c r="I26" s="6" t="s">
        <v>41</v>
      </c>
      <c r="J26" s="6" t="s">
        <v>41</v>
      </c>
      <c r="K26" s="6" t="s">
        <v>41</v>
      </c>
      <c r="L26" s="6" t="s">
        <v>41</v>
      </c>
      <c r="M26" s="6" t="s">
        <v>41</v>
      </c>
      <c r="N26" s="6" t="s">
        <v>41</v>
      </c>
      <c r="O26" s="6"/>
      <c r="P26" s="6" t="n">
        <v>0.11</v>
      </c>
      <c r="Q26" s="6" t="n">
        <v>0.06</v>
      </c>
      <c r="R26" s="6" t="n">
        <v>0.028</v>
      </c>
      <c r="S26" s="6" t="n">
        <v>0.005</v>
      </c>
      <c r="T26" s="6" t="n">
        <v>0.02</v>
      </c>
      <c r="U26" s="6" t="n">
        <f aca="false">GEOMEAN(P26:T26)</f>
        <v>0.028401442179199</v>
      </c>
      <c r="V26" s="6" t="n">
        <f aca="false">MAX(P26:T26)</f>
        <v>0.11</v>
      </c>
      <c r="W26" s="6"/>
      <c r="X26" s="6" t="s">
        <v>41</v>
      </c>
      <c r="Y26" s="6" t="s">
        <v>41</v>
      </c>
      <c r="Z26" s="6" t="s">
        <v>41</v>
      </c>
      <c r="AA26" s="6" t="s">
        <v>41</v>
      </c>
      <c r="AB26" s="6" t="s">
        <v>41</v>
      </c>
      <c r="AC26" s="6" t="s">
        <v>41</v>
      </c>
      <c r="AD26" s="6" t="s">
        <v>41</v>
      </c>
      <c r="AE26" s="6" t="s">
        <v>41</v>
      </c>
      <c r="AF26" s="6" t="s">
        <v>41</v>
      </c>
      <c r="AG26" s="6"/>
      <c r="AH26" s="6" t="s">
        <v>41</v>
      </c>
      <c r="AI26" s="6" t="s">
        <v>41</v>
      </c>
      <c r="AJ26" s="6" t="s">
        <v>41</v>
      </c>
      <c r="AK26" s="6" t="s">
        <v>41</v>
      </c>
      <c r="AL26" s="6" t="s">
        <v>41</v>
      </c>
      <c r="AM26" s="6" t="s">
        <v>41</v>
      </c>
      <c r="AN26" s="6"/>
    </row>
    <row r="27" customFormat="false" ht="12.5" hidden="false" customHeight="false" outlineLevel="0" collapsed="false">
      <c r="A27" s="8" t="s">
        <v>51</v>
      </c>
      <c r="B27" s="8"/>
      <c r="C27" s="6" t="s">
        <v>41</v>
      </c>
      <c r="D27" s="6" t="s">
        <v>41</v>
      </c>
      <c r="E27" s="6" t="s">
        <v>41</v>
      </c>
      <c r="F27" s="6" t="s">
        <v>41</v>
      </c>
      <c r="G27" s="6" t="s">
        <v>41</v>
      </c>
      <c r="H27" s="6" t="s">
        <v>41</v>
      </c>
      <c r="I27" s="6" t="s">
        <v>41</v>
      </c>
      <c r="J27" s="6" t="s">
        <v>41</v>
      </c>
      <c r="K27" s="6" t="s">
        <v>41</v>
      </c>
      <c r="L27" s="6" t="s">
        <v>41</v>
      </c>
      <c r="M27" s="6" t="s">
        <v>41</v>
      </c>
      <c r="N27" s="6" t="s">
        <v>41</v>
      </c>
      <c r="O27" s="6"/>
      <c r="P27" s="6" t="n">
        <v>0.46</v>
      </c>
      <c r="Q27" s="6" t="n">
        <v>0.064</v>
      </c>
      <c r="R27" s="6" t="n">
        <v>0.031</v>
      </c>
      <c r="S27" s="6" t="n">
        <v>0.01</v>
      </c>
      <c r="T27" s="6" t="s">
        <v>41</v>
      </c>
      <c r="U27" s="6" t="n">
        <f aca="false">GEOMEAN(P27:T27)</f>
        <v>0.0549635626043279</v>
      </c>
      <c r="V27" s="6" t="n">
        <f aca="false">MAX(P27:T27)</f>
        <v>0.46</v>
      </c>
      <c r="W27" s="6"/>
      <c r="X27" s="6" t="s">
        <v>41</v>
      </c>
      <c r="Y27" s="6" t="s">
        <v>41</v>
      </c>
      <c r="Z27" s="6" t="s">
        <v>41</v>
      </c>
      <c r="AA27" s="6" t="s">
        <v>41</v>
      </c>
      <c r="AB27" s="6" t="s">
        <v>41</v>
      </c>
      <c r="AC27" s="6" t="s">
        <v>41</v>
      </c>
      <c r="AD27" s="6" t="s">
        <v>41</v>
      </c>
      <c r="AE27" s="6" t="s">
        <v>41</v>
      </c>
      <c r="AF27" s="6" t="s">
        <v>41</v>
      </c>
      <c r="AG27" s="6"/>
      <c r="AH27" s="6" t="s">
        <v>41</v>
      </c>
      <c r="AI27" s="6" t="n">
        <v>0.04</v>
      </c>
      <c r="AJ27" s="6" t="n">
        <v>0.021</v>
      </c>
      <c r="AK27" s="6" t="s">
        <v>41</v>
      </c>
      <c r="AL27" s="6" t="n">
        <f aca="false">GEOMEAN(AH27:AK27)</f>
        <v>0.0289827534923789</v>
      </c>
      <c r="AM27" s="6" t="n">
        <f aca="false">MAX(AH27:AK27)</f>
        <v>0.04</v>
      </c>
      <c r="AN27" s="6"/>
    </row>
    <row r="28" customFormat="false" ht="12.5" hidden="false" customHeight="false" outlineLevel="0" collapsed="false">
      <c r="A28" s="8" t="s">
        <v>52</v>
      </c>
      <c r="B28" s="8"/>
      <c r="C28" s="6" t="n">
        <v>0.082</v>
      </c>
      <c r="D28" s="6" t="n">
        <v>0.009</v>
      </c>
      <c r="E28" s="6" t="n">
        <v>0.041</v>
      </c>
      <c r="F28" s="6" t="n">
        <v>0.03</v>
      </c>
      <c r="G28" s="6" t="n">
        <v>0.078</v>
      </c>
      <c r="H28" s="6" t="n">
        <v>0.13</v>
      </c>
      <c r="I28" s="6" t="n">
        <v>0.041</v>
      </c>
      <c r="J28" s="6" t="n">
        <v>0.14</v>
      </c>
      <c r="K28" s="6" t="n">
        <v>0.065</v>
      </c>
      <c r="L28" s="6" t="n">
        <v>0.055</v>
      </c>
      <c r="M28" s="7" t="n">
        <f aca="false">GEOMEAN(C28:L28)</f>
        <v>0.053409527596178</v>
      </c>
      <c r="N28" s="7" t="n">
        <f aca="false">MAX(C28:K28)</f>
        <v>0.14</v>
      </c>
      <c r="O28" s="6"/>
      <c r="P28" s="6" t="n">
        <v>0.091</v>
      </c>
      <c r="Q28" s="6" t="n">
        <v>0.044</v>
      </c>
      <c r="R28" s="6" t="n">
        <v>0.008</v>
      </c>
      <c r="S28" s="6" t="n">
        <v>0.026</v>
      </c>
      <c r="T28" s="6" t="s">
        <v>41</v>
      </c>
      <c r="U28" s="6" t="n">
        <f aca="false">GEOMEAN(P28:T28)</f>
        <v>0.0302092087994502</v>
      </c>
      <c r="V28" s="6" t="n">
        <f aca="false">MAX(P28:T28)</f>
        <v>0.091</v>
      </c>
      <c r="W28" s="6"/>
      <c r="X28" s="6" t="n">
        <v>0.08</v>
      </c>
      <c r="Y28" s="6" t="n">
        <v>0.17</v>
      </c>
      <c r="Z28" s="6" t="n">
        <v>0.11</v>
      </c>
      <c r="AA28" s="6" t="n">
        <v>0.045</v>
      </c>
      <c r="AB28" s="6" t="n">
        <v>0.09</v>
      </c>
      <c r="AC28" s="6" t="n">
        <v>0.73</v>
      </c>
      <c r="AD28" s="6" t="n">
        <v>0.065</v>
      </c>
      <c r="AE28" s="6" t="n">
        <f aca="false">GEOMEAN(X28:AC28)</f>
        <v>0.12812038827495</v>
      </c>
      <c r="AF28" s="6" t="n">
        <f aca="false">MAX(X28:AD28)</f>
        <v>0.73</v>
      </c>
      <c r="AG28" s="6"/>
      <c r="AH28" s="6" t="s">
        <v>41</v>
      </c>
      <c r="AI28" s="6" t="s">
        <v>41</v>
      </c>
      <c r="AJ28" s="6" t="s">
        <v>41</v>
      </c>
      <c r="AK28" s="6" t="s">
        <v>41</v>
      </c>
      <c r="AL28" s="6" t="s">
        <v>41</v>
      </c>
      <c r="AM28" s="6" t="s">
        <v>41</v>
      </c>
      <c r="AN28" s="6"/>
    </row>
    <row r="29" customFormat="false" ht="12.5" hidden="false" customHeight="false" outlineLevel="0" collapsed="false">
      <c r="A29" s="8"/>
      <c r="B29" s="8"/>
      <c r="C29" s="6"/>
      <c r="D29" s="6"/>
      <c r="E29" s="6"/>
      <c r="F29" s="6"/>
      <c r="G29" s="6"/>
      <c r="H29" s="6"/>
      <c r="I29" s="6"/>
      <c r="J29" s="6"/>
      <c r="K29" s="6"/>
      <c r="L29" s="6"/>
      <c r="M29" s="7"/>
      <c r="N29" s="7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</row>
    <row r="30" customFormat="false" ht="12.5" hidden="false" customHeight="false" outlineLevel="0" collapsed="false">
      <c r="A30" s="16" t="s">
        <v>53</v>
      </c>
      <c r="B30" s="16"/>
      <c r="C30" s="6"/>
      <c r="D30" s="6"/>
      <c r="E30" s="6"/>
      <c r="F30" s="6"/>
      <c r="G30" s="6"/>
      <c r="H30" s="6"/>
      <c r="I30" s="6"/>
      <c r="J30" s="6"/>
      <c r="K30" s="6"/>
      <c r="L30" s="6"/>
      <c r="M30" s="7"/>
      <c r="N30" s="7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</row>
    <row r="31" customFormat="false" ht="12.5" hidden="false" customHeight="false" outlineLevel="0" collapsed="false">
      <c r="A31" s="8" t="s">
        <v>54</v>
      </c>
      <c r="B31" s="8"/>
      <c r="C31" s="17" t="n">
        <v>94.7396742755082</v>
      </c>
      <c r="D31" s="17" t="n">
        <v>62</v>
      </c>
      <c r="E31" s="17" t="n">
        <v>98.443400454591</v>
      </c>
      <c r="F31" s="17" t="n">
        <v>65.6963252164424</v>
      </c>
      <c r="G31" s="17" t="n">
        <v>80.345610947581</v>
      </c>
      <c r="H31" s="17" t="n">
        <v>73.6872366156895</v>
      </c>
      <c r="I31" s="17" t="n">
        <v>73.1007489572512</v>
      </c>
      <c r="J31" s="17" t="n">
        <v>85.7798781704623</v>
      </c>
      <c r="K31" s="17" t="n">
        <v>79.1350644045742</v>
      </c>
      <c r="L31" s="17" t="n">
        <v>85.786631168623</v>
      </c>
      <c r="M31" s="18"/>
      <c r="N31" s="18"/>
      <c r="O31" s="17"/>
      <c r="P31" s="17" t="n">
        <v>72.6210541666951</v>
      </c>
      <c r="Q31" s="17" t="n">
        <v>91.1648962552426</v>
      </c>
      <c r="R31" s="17" t="n">
        <v>69.5</v>
      </c>
      <c r="S31" s="17" t="n">
        <v>77.1394784147851</v>
      </c>
      <c r="T31" s="17" t="n">
        <v>79.7203242451651</v>
      </c>
      <c r="U31" s="17"/>
      <c r="V31" s="17"/>
      <c r="W31" s="17"/>
      <c r="X31" s="17" t="n">
        <v>85.2623256629449</v>
      </c>
      <c r="Y31" s="17" t="n">
        <v>83.4303805073723</v>
      </c>
      <c r="Z31" s="17" t="n">
        <v>93.4809699880425</v>
      </c>
      <c r="AA31" s="17" t="n">
        <v>69.5956564210355</v>
      </c>
      <c r="AB31" s="17" t="n">
        <v>89.5744083005702</v>
      </c>
      <c r="AC31" s="17" t="n">
        <v>87.6446060625603</v>
      </c>
      <c r="AD31" s="17" t="n">
        <v>73.1658778728452</v>
      </c>
      <c r="AE31" s="17"/>
      <c r="AF31" s="17"/>
      <c r="AG31" s="17"/>
      <c r="AH31" s="17" t="n">
        <v>89.6631249612547</v>
      </c>
      <c r="AI31" s="17" t="n">
        <v>77.8595117277582</v>
      </c>
      <c r="AJ31" s="17" t="n">
        <v>88.7</v>
      </c>
      <c r="AK31" s="17" t="n">
        <v>83.5136265574256</v>
      </c>
      <c r="AL31" s="17"/>
      <c r="AM31" s="17"/>
      <c r="AN31" s="17"/>
    </row>
    <row r="32" customFormat="false" ht="12.5" hidden="false" customHeight="false" outlineLevel="0" collapsed="false">
      <c r="A32" s="8" t="s">
        <v>55</v>
      </c>
      <c r="B32" s="8"/>
      <c r="C32" s="17" t="n">
        <v>88.8323697632877</v>
      </c>
      <c r="D32" s="17" t="n">
        <v>78.6</v>
      </c>
      <c r="E32" s="17" t="n">
        <v>73.0317183093866</v>
      </c>
      <c r="F32" s="17" t="n">
        <v>96.1568216349697</v>
      </c>
      <c r="G32" s="17" t="n">
        <v>87.4739393817727</v>
      </c>
      <c r="H32" s="17" t="n">
        <v>91.7510292107472</v>
      </c>
      <c r="I32" s="17" t="n">
        <v>69.0700412429869</v>
      </c>
      <c r="J32" s="17" t="n">
        <v>77.4</v>
      </c>
      <c r="K32" s="17" t="n">
        <v>77.5</v>
      </c>
      <c r="L32" s="17" t="n">
        <v>93</v>
      </c>
      <c r="M32" s="18"/>
      <c r="N32" s="18"/>
      <c r="O32" s="17"/>
      <c r="P32" s="17" t="n">
        <v>69.9246024647728</v>
      </c>
      <c r="Q32" s="17" t="n">
        <v>93.2566613097442</v>
      </c>
      <c r="R32" s="17" t="n">
        <v>73.7699096840806</v>
      </c>
      <c r="S32" s="17" t="n">
        <v>83.2105738278478</v>
      </c>
      <c r="T32" s="17" t="n">
        <v>89</v>
      </c>
      <c r="U32" s="17"/>
      <c r="V32" s="17"/>
      <c r="W32" s="17"/>
      <c r="X32" s="17" t="n">
        <v>82.251088749792</v>
      </c>
      <c r="Y32" s="17" t="n">
        <v>88.679629223072</v>
      </c>
      <c r="Z32" s="17" t="n">
        <v>86.2302417568862</v>
      </c>
      <c r="AA32" s="17" t="n">
        <v>86.153162080911</v>
      </c>
      <c r="AB32" s="17" t="n">
        <v>87.0374364946038</v>
      </c>
      <c r="AC32" s="17" t="n">
        <v>84.2</v>
      </c>
      <c r="AD32" s="17" t="n">
        <v>66.6926857571816</v>
      </c>
      <c r="AE32" s="17"/>
      <c r="AF32" s="17"/>
      <c r="AG32" s="17"/>
      <c r="AH32" s="17" t="n">
        <v>74.9287787381327</v>
      </c>
      <c r="AI32" s="17" t="n">
        <v>82.4154662747169</v>
      </c>
      <c r="AJ32" s="17" t="n">
        <v>82.7803737389622</v>
      </c>
      <c r="AK32" s="17" t="n">
        <v>71.5691416895716</v>
      </c>
      <c r="AL32" s="17"/>
      <c r="AM32" s="17"/>
      <c r="AN32" s="17"/>
    </row>
    <row r="33" customFormat="false" ht="12.5" hidden="false" customHeight="false" outlineLevel="0" collapsed="false">
      <c r="A33" s="8" t="s">
        <v>56</v>
      </c>
      <c r="B33" s="8"/>
      <c r="C33" s="17" t="n">
        <v>101.453873392195</v>
      </c>
      <c r="D33" s="17" t="n">
        <v>99.1</v>
      </c>
      <c r="E33" s="17" t="n">
        <v>103.709129214287</v>
      </c>
      <c r="F33" s="17" t="n">
        <v>88.7171731643612</v>
      </c>
      <c r="G33" s="17" t="n">
        <v>87</v>
      </c>
      <c r="H33" s="17" t="n">
        <v>94.7364273794228</v>
      </c>
      <c r="I33" s="17" t="n">
        <v>88</v>
      </c>
      <c r="J33" s="17" t="n">
        <v>98</v>
      </c>
      <c r="K33" s="17" t="n">
        <v>102</v>
      </c>
      <c r="L33" s="17" t="n">
        <v>98.6</v>
      </c>
      <c r="M33" s="18"/>
      <c r="N33" s="18"/>
      <c r="O33" s="17"/>
      <c r="P33" s="17" t="n">
        <v>87.3398071031552</v>
      </c>
      <c r="Q33" s="17" t="n">
        <v>88.9275802161428</v>
      </c>
      <c r="R33" s="17" t="n">
        <v>102.4</v>
      </c>
      <c r="S33" s="17" t="n">
        <v>80.1702785589732</v>
      </c>
      <c r="T33" s="17" t="n">
        <v>103.2</v>
      </c>
      <c r="U33" s="17"/>
      <c r="V33" s="17"/>
      <c r="W33" s="17"/>
      <c r="X33" s="17" t="n">
        <v>88.3498646341031</v>
      </c>
      <c r="Y33" s="17" t="n">
        <v>94.7364273794228</v>
      </c>
      <c r="Z33" s="17" t="n">
        <v>91.4163806352299</v>
      </c>
      <c r="AA33" s="17" t="n">
        <v>88.2193066696636</v>
      </c>
      <c r="AB33" s="17" t="n">
        <v>90.2929273048649</v>
      </c>
      <c r="AC33" s="17" t="n">
        <v>103.2</v>
      </c>
      <c r="AD33" s="17" t="n">
        <v>62.7847598276567</v>
      </c>
      <c r="AE33" s="17"/>
      <c r="AF33" s="17"/>
      <c r="AG33" s="17"/>
      <c r="AH33" s="17" t="n">
        <v>91</v>
      </c>
      <c r="AI33" s="17" t="n">
        <v>90.1374309957027</v>
      </c>
      <c r="AJ33" s="17" t="n">
        <v>110.6</v>
      </c>
      <c r="AK33" s="17" t="n">
        <v>84.4359633243876</v>
      </c>
      <c r="AL33" s="17"/>
      <c r="AM33" s="17"/>
      <c r="AN33" s="17"/>
    </row>
    <row r="34" customFormat="false" ht="12.5" hidden="false" customHeight="false" outlineLevel="0" collapsed="false">
      <c r="A34" s="8"/>
      <c r="B34" s="8"/>
      <c r="C34" s="6"/>
      <c r="D34" s="6"/>
      <c r="E34" s="6"/>
      <c r="F34" s="6"/>
      <c r="G34" s="6"/>
      <c r="H34" s="6"/>
      <c r="I34" s="6"/>
      <c r="J34" s="6"/>
      <c r="K34" s="6"/>
      <c r="L34" s="6"/>
      <c r="M34" s="7"/>
      <c r="N34" s="7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</row>
    <row r="35" customFormat="false" ht="12.5" hidden="false" customHeight="false" outlineLevel="0" collapsed="false">
      <c r="A35" s="8"/>
      <c r="B35" s="8"/>
      <c r="C35" s="6"/>
      <c r="D35" s="6"/>
      <c r="E35" s="6"/>
      <c r="F35" s="6"/>
      <c r="G35" s="6"/>
      <c r="H35" s="6"/>
      <c r="I35" s="6"/>
      <c r="J35" s="6"/>
      <c r="K35" s="6"/>
      <c r="L35" s="6"/>
      <c r="M35" s="7"/>
      <c r="N35" s="7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</row>
    <row r="36" customFormat="false" ht="12.5" hidden="false" customHeight="false" outlineLevel="0" collapsed="false">
      <c r="A36" s="1" t="s">
        <v>57</v>
      </c>
    </row>
  </sheetData>
  <mergeCells count="4">
    <mergeCell ref="C10:N10"/>
    <mergeCell ref="P10:W10"/>
    <mergeCell ref="X10:AF10"/>
    <mergeCell ref="AH10:AM1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5T21:01:08Z</dcterms:created>
  <dc:creator>Catherine LePrevost</dc:creator>
  <dc:description/>
  <dc:language>en-US</dc:language>
  <cp:lastModifiedBy>Greg Cope</cp:lastModifiedBy>
  <cp:lastPrinted>2016-02-01T21:24:49Z</cp:lastPrinted>
  <dcterms:modified xsi:type="dcterms:W3CDTF">2017-08-09T18:57:51Z</dcterms:modified>
  <cp:revision>0</cp:revision>
  <dc:subject/>
  <dc:title/>
</cp:coreProperties>
</file>